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storici3\Documents\PAPERS lab\RNA_ Papers\Waleed algae paper\ALGAE MANUSCRIPT FILES2020\"/>
    </mc:Choice>
  </mc:AlternateContent>
  <xr:revisionPtr revIDLastSave="0" documentId="13_ncr:1_{AA0EE20A-9E17-4343-A64E-CAE8B1BF01E0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Raw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2" i="1" l="1"/>
  <c r="M12" i="1"/>
  <c r="J12" i="1"/>
  <c r="G12" i="1"/>
  <c r="P11" i="1"/>
  <c r="M11" i="1"/>
  <c r="J11" i="1"/>
  <c r="G11" i="1"/>
  <c r="P10" i="1"/>
  <c r="R10" i="1" s="1"/>
  <c r="M10" i="1"/>
  <c r="O10" i="1" s="1"/>
  <c r="J10" i="1"/>
  <c r="L10" i="1" s="1"/>
  <c r="G10" i="1"/>
  <c r="P9" i="1"/>
  <c r="M9" i="1"/>
  <c r="J9" i="1"/>
  <c r="G9" i="1"/>
  <c r="P8" i="1"/>
  <c r="M8" i="1"/>
  <c r="J8" i="1"/>
  <c r="G8" i="1"/>
  <c r="P7" i="1"/>
  <c r="M7" i="1"/>
  <c r="N7" i="1" s="1"/>
  <c r="J7" i="1"/>
  <c r="L7" i="1" s="1"/>
  <c r="G7" i="1"/>
  <c r="I7" i="1" s="1"/>
  <c r="P6" i="1"/>
  <c r="M6" i="1"/>
  <c r="J6" i="1"/>
  <c r="G6" i="1"/>
  <c r="P5" i="1"/>
  <c r="M5" i="1"/>
  <c r="J5" i="1"/>
  <c r="G5" i="1"/>
  <c r="P4" i="1"/>
  <c r="Q4" i="1" s="1"/>
  <c r="M4" i="1"/>
  <c r="J4" i="1"/>
  <c r="G4" i="1"/>
  <c r="H4" i="1" s="1"/>
  <c r="Q10" i="1" l="1"/>
  <c r="I10" i="1"/>
  <c r="H7" i="1"/>
  <c r="L4" i="1"/>
  <c r="Q7" i="1"/>
  <c r="I4" i="1"/>
  <c r="R4" i="1"/>
  <c r="R7" i="1"/>
  <c r="H10" i="1"/>
  <c r="N4" i="1"/>
  <c r="N10" i="1"/>
  <c r="K10" i="1"/>
  <c r="K4" i="1"/>
  <c r="O4" i="1"/>
  <c r="K7" i="1"/>
  <c r="O7" i="1"/>
</calcChain>
</file>

<file path=xl/sharedStrings.xml><?xml version="1.0" encoding="utf-8"?>
<sst xmlns="http://schemas.openxmlformats.org/spreadsheetml/2006/main" count="55" uniqueCount="31">
  <si>
    <t>Barcode</t>
  </si>
  <si>
    <t>WT</t>
  </si>
  <si>
    <t>Genotype</t>
  </si>
  <si>
    <t>RE Set</t>
  </si>
  <si>
    <t>PCR 1</t>
  </si>
  <si>
    <t>PCR 2</t>
  </si>
  <si>
    <t>Total rNMPs</t>
  </si>
  <si>
    <t>Library</t>
  </si>
  <si>
    <t>FS121</t>
  </si>
  <si>
    <t>FS231</t>
  </si>
  <si>
    <t>FS232</t>
  </si>
  <si>
    <t>HincII, HaeIII, PvuII</t>
  </si>
  <si>
    <t>Nucleus</t>
  </si>
  <si>
    <t>Mitochondria</t>
  </si>
  <si>
    <t>Chloroplast</t>
  </si>
  <si>
    <t>rAMP</t>
  </si>
  <si>
    <t>rCMP</t>
  </si>
  <si>
    <t>rGMP</t>
  </si>
  <si>
    <t>rUMP</t>
  </si>
  <si>
    <t>AfeI, AluI, SspI</t>
  </si>
  <si>
    <t>NaeI, PsiI, RsaI</t>
  </si>
  <si>
    <t>AGC</t>
  </si>
  <si>
    <t>CTG</t>
  </si>
  <si>
    <t>CGG</t>
  </si>
  <si>
    <t>Mean</t>
  </si>
  <si>
    <t>St dev</t>
  </si>
  <si>
    <t>Compartment</t>
  </si>
  <si>
    <t>Strain</t>
  </si>
  <si>
    <r>
      <rPr>
        <b/>
        <sz val="11"/>
        <color rgb="FF000000"/>
        <rFont val="Times New Roman"/>
        <family val="1"/>
      </rPr>
      <t>CC-1690</t>
    </r>
    <r>
      <rPr>
        <b/>
        <i/>
        <sz val="11"/>
        <color rgb="FF000000"/>
        <rFont val="Times New Roman"/>
        <family val="1"/>
      </rPr>
      <t xml:space="preserve"> </t>
    </r>
  </si>
  <si>
    <r>
      <t xml:space="preserve">Supplementary Table 2. rNMPs found in mitochondrial, chlorplast and nuclear ribose-seq libraries of </t>
    </r>
    <r>
      <rPr>
        <b/>
        <i/>
        <sz val="11"/>
        <color theme="1"/>
        <rFont val="Times New Roman"/>
        <family val="1"/>
      </rPr>
      <t xml:space="preserve">Chlamydomonas reinhardtii </t>
    </r>
  </si>
  <si>
    <r>
      <t xml:space="preserve">List of mitochondrial, chloroplast and nuclear ribose-seq libraries of </t>
    </r>
    <r>
      <rPr>
        <i/>
        <sz val="11"/>
        <rFont val="Arial"/>
        <family val="2"/>
      </rPr>
      <t>C. reinhardtii</t>
    </r>
    <r>
      <rPr>
        <sz val="11"/>
        <rFont val="Arial"/>
        <family val="2"/>
      </rPr>
      <t xml:space="preserve"> constructed in this study with corresponding data information and indication of algal strain name, genotype, library name, restrictin enzyme set used, number of rNMPs, % rA, rC rG and rU with mean and standard deviation for each cell compartment, barcode, and number of cycles in PCR 1 and PCR 2 of the ribose-seq protoco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%"/>
  </numFmts>
  <fonts count="12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b/>
      <i/>
      <sz val="11"/>
      <color theme="1"/>
      <name val="Times New Roman"/>
      <family val="1"/>
    </font>
    <font>
      <sz val="11"/>
      <name val="Arial"/>
      <family val="2"/>
    </font>
    <font>
      <sz val="12"/>
      <name val="Arial"/>
      <family val="2"/>
      <charset val="1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37" fontId="3" fillId="0" borderId="1" xfId="0" applyNumberFormat="1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0" fontId="7" fillId="0" borderId="1" xfId="0" applyNumberFormat="1" applyFont="1" applyBorder="1" applyAlignment="1">
      <alignment horizontal="center" vertical="center"/>
    </xf>
    <xf numFmtId="10" fontId="7" fillId="0" borderId="1" xfId="0" applyNumberFormat="1" applyFont="1" applyBorder="1" applyAlignment="1">
      <alignment horizontal="center" vertical="center" wrapText="1"/>
    </xf>
    <xf numFmtId="164" fontId="0" fillId="0" borderId="0" xfId="0" applyNumberFormat="1"/>
    <xf numFmtId="0" fontId="9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10" fontId="3" fillId="0" borderId="3" xfId="0" applyNumberFormat="1" applyFont="1" applyBorder="1" applyAlignment="1">
      <alignment horizontal="center" vertical="center"/>
    </xf>
    <xf numFmtId="10" fontId="3" fillId="0" borderId="4" xfId="0" applyNumberFormat="1" applyFont="1" applyBorder="1" applyAlignment="1">
      <alignment horizontal="center" vertical="center"/>
    </xf>
    <xf numFmtId="10" fontId="3" fillId="0" borderId="5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4"/>
  <sheetViews>
    <sheetView tabSelected="1" zoomScale="95" zoomScaleNormal="70" workbookViewId="0">
      <selection activeCell="A14" sqref="A14:P14"/>
    </sheetView>
  </sheetViews>
  <sheetFormatPr defaultColWidth="11" defaultRowHeight="15.75" x14ac:dyDescent="0.25"/>
  <cols>
    <col min="1" max="1" width="13" customWidth="1"/>
    <col min="2" max="2" width="10.875" customWidth="1"/>
    <col min="3" max="4" width="11.875" customWidth="1"/>
    <col min="5" max="5" width="17.875" customWidth="1"/>
    <col min="6" max="21" width="10.875" customWidth="1"/>
    <col min="23" max="23" width="12.125" bestFit="1" customWidth="1"/>
  </cols>
  <sheetData>
    <row r="1" spans="1:22" x14ac:dyDescent="0.25">
      <c r="A1" s="1" t="s">
        <v>2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3" spans="1:22" x14ac:dyDescent="0.25">
      <c r="A3" s="10" t="s">
        <v>27</v>
      </c>
      <c r="B3" s="10" t="s">
        <v>2</v>
      </c>
      <c r="C3" s="3" t="s">
        <v>26</v>
      </c>
      <c r="D3" s="10" t="s">
        <v>7</v>
      </c>
      <c r="E3" s="10" t="s">
        <v>3</v>
      </c>
      <c r="F3" s="10" t="s">
        <v>6</v>
      </c>
      <c r="G3" s="10" t="s">
        <v>15</v>
      </c>
      <c r="H3" s="10" t="s">
        <v>24</v>
      </c>
      <c r="I3" s="10" t="s">
        <v>25</v>
      </c>
      <c r="J3" s="10" t="s">
        <v>16</v>
      </c>
      <c r="K3" s="10" t="s">
        <v>24</v>
      </c>
      <c r="L3" s="9" t="s">
        <v>25</v>
      </c>
      <c r="M3" s="10" t="s">
        <v>17</v>
      </c>
      <c r="N3" s="10" t="s">
        <v>24</v>
      </c>
      <c r="O3" s="9" t="s">
        <v>25</v>
      </c>
      <c r="P3" s="10" t="s">
        <v>18</v>
      </c>
      <c r="Q3" s="10" t="s">
        <v>24</v>
      </c>
      <c r="R3" s="9" t="s">
        <v>25</v>
      </c>
      <c r="S3" s="10" t="s">
        <v>0</v>
      </c>
      <c r="T3" s="10" t="s">
        <v>4</v>
      </c>
      <c r="U3" s="10" t="s">
        <v>5</v>
      </c>
    </row>
    <row r="4" spans="1:22" x14ac:dyDescent="0.25">
      <c r="A4" s="20" t="s">
        <v>28</v>
      </c>
      <c r="B4" s="24" t="s">
        <v>1</v>
      </c>
      <c r="C4" s="23" t="s">
        <v>13</v>
      </c>
      <c r="D4" s="4" t="s">
        <v>8</v>
      </c>
      <c r="E4" s="4" t="s">
        <v>11</v>
      </c>
      <c r="F4" s="6">
        <v>16538</v>
      </c>
      <c r="G4" s="7">
        <f>15020/F4</f>
        <v>0.90821139194582179</v>
      </c>
      <c r="H4" s="17">
        <f t="shared" ref="H4" si="0">AVERAGE(G4:G6)</f>
        <v>0.8912559366034104</v>
      </c>
      <c r="I4" s="17">
        <f t="shared" ref="I4" si="1">STDEV(G4:G6)</f>
        <v>2.3417324775506673E-2</v>
      </c>
      <c r="J4" s="7">
        <f>726/F4</f>
        <v>4.3898899504172209E-2</v>
      </c>
      <c r="K4" s="17">
        <f>AVERAGE(J4:J6)</f>
        <v>4.7373802489648988E-2</v>
      </c>
      <c r="L4" s="17">
        <f>STDEV(J4:J6)</f>
        <v>3.2697408166410431E-3</v>
      </c>
      <c r="M4" s="7">
        <f>307/F4</f>
        <v>1.8563308743499818E-2</v>
      </c>
      <c r="N4" s="17">
        <f>AVERAGE(M4:M6)</f>
        <v>2.5353480534641083E-2</v>
      </c>
      <c r="O4" s="17">
        <f>STDEV(M4:M6)</f>
        <v>1.1862390023332446E-2</v>
      </c>
      <c r="P4" s="7">
        <f>485/F4</f>
        <v>2.9326399806506229E-2</v>
      </c>
      <c r="Q4" s="17">
        <f>AVERAGE(P4:P6)</f>
        <v>3.601678037229962E-2</v>
      </c>
      <c r="R4" s="17">
        <f>STDEV(P4:P6)</f>
        <v>1.0887718215318977E-2</v>
      </c>
      <c r="S4" s="11" t="s">
        <v>23</v>
      </c>
      <c r="T4" s="5">
        <v>11</v>
      </c>
      <c r="U4" s="5">
        <v>9</v>
      </c>
      <c r="V4" s="14"/>
    </row>
    <row r="5" spans="1:22" x14ac:dyDescent="0.25">
      <c r="A5" s="21"/>
      <c r="B5" s="25"/>
      <c r="C5" s="23"/>
      <c r="D5" s="4" t="s">
        <v>9</v>
      </c>
      <c r="E5" s="4" t="s">
        <v>19</v>
      </c>
      <c r="F5" s="6">
        <v>5352</v>
      </c>
      <c r="G5" s="7">
        <f>4627/F5</f>
        <v>0.86453662182361735</v>
      </c>
      <c r="H5" s="18"/>
      <c r="I5" s="18"/>
      <c r="J5" s="7">
        <f>256/F5</f>
        <v>4.7832585949177879E-2</v>
      </c>
      <c r="K5" s="18"/>
      <c r="L5" s="18"/>
      <c r="M5" s="7">
        <f>209/F5</f>
        <v>3.9050822122571001E-2</v>
      </c>
      <c r="N5" s="18"/>
      <c r="O5" s="18"/>
      <c r="P5" s="7">
        <f>260/F5</f>
        <v>4.8579970104633781E-2</v>
      </c>
      <c r="Q5" s="18"/>
      <c r="R5" s="18"/>
      <c r="S5" s="4" t="s">
        <v>21</v>
      </c>
      <c r="T5" s="4">
        <v>6</v>
      </c>
      <c r="U5" s="5">
        <v>11</v>
      </c>
      <c r="V5" s="14"/>
    </row>
    <row r="6" spans="1:22" x14ac:dyDescent="0.25">
      <c r="A6" s="21"/>
      <c r="B6" s="25"/>
      <c r="C6" s="23"/>
      <c r="D6" s="4" t="s">
        <v>10</v>
      </c>
      <c r="E6" s="4" t="s">
        <v>20</v>
      </c>
      <c r="F6" s="6">
        <v>6668</v>
      </c>
      <c r="G6" s="7">
        <f>6008/F6</f>
        <v>0.90101979604079185</v>
      </c>
      <c r="H6" s="18"/>
      <c r="I6" s="18"/>
      <c r="J6" s="7">
        <f>336/F6</f>
        <v>5.0389922015596882E-2</v>
      </c>
      <c r="K6" s="18"/>
      <c r="L6" s="18"/>
      <c r="M6" s="7">
        <f>123/F6</f>
        <v>1.8446310737852429E-2</v>
      </c>
      <c r="N6" s="18"/>
      <c r="O6" s="18"/>
      <c r="P6" s="7">
        <f>201/F6</f>
        <v>3.014397120575885E-2</v>
      </c>
      <c r="Q6" s="18"/>
      <c r="R6" s="18"/>
      <c r="S6" s="8" t="s">
        <v>22</v>
      </c>
      <c r="T6" s="4">
        <v>6</v>
      </c>
      <c r="U6" s="5">
        <v>11</v>
      </c>
      <c r="V6" s="14"/>
    </row>
    <row r="7" spans="1:22" x14ac:dyDescent="0.25">
      <c r="A7" s="21"/>
      <c r="B7" s="25"/>
      <c r="C7" s="27" t="s">
        <v>14</v>
      </c>
      <c r="D7" s="4" t="s">
        <v>8</v>
      </c>
      <c r="E7" s="4" t="s">
        <v>11</v>
      </c>
      <c r="F7" s="6">
        <v>55596</v>
      </c>
      <c r="G7" s="7">
        <f>42657/F7</f>
        <v>0.7672674293114613</v>
      </c>
      <c r="H7" s="17">
        <f t="shared" ref="H7" si="2">AVERAGE(G7:G9)</f>
        <v>0.78527719980937805</v>
      </c>
      <c r="I7" s="17">
        <f t="shared" ref="I7" si="3">STDEV(G7:G9)</f>
        <v>1.5613432579166857E-2</v>
      </c>
      <c r="J7" s="7">
        <f>5183/F7</f>
        <v>9.3226131376358018E-2</v>
      </c>
      <c r="K7" s="17">
        <f>AVERAGE(J7:J9)</f>
        <v>9.5412334059454706E-2</v>
      </c>
      <c r="L7" s="17">
        <f>STDEV(J7:J9)</f>
        <v>2.2883423564120987E-3</v>
      </c>
      <c r="M7" s="7">
        <f>6756/F7</f>
        <v>0.12151953377940859</v>
      </c>
      <c r="N7" s="17">
        <f>AVERAGE(M7:M9)</f>
        <v>0.10245159999717351</v>
      </c>
      <c r="O7" s="17">
        <f>STDEV(M7:M9)</f>
        <v>1.6554955513208933E-2</v>
      </c>
      <c r="P7" s="7">
        <f>1000/F7</f>
        <v>1.7986905532772143E-2</v>
      </c>
      <c r="Q7" s="17">
        <f>AVERAGE(P7:P9)</f>
        <v>1.6858866133993722E-2</v>
      </c>
      <c r="R7" s="17">
        <f>STDEV(P7:P9)</f>
        <v>1.2817202482995249E-3</v>
      </c>
      <c r="S7" s="11" t="s">
        <v>23</v>
      </c>
      <c r="T7" s="5">
        <v>11</v>
      </c>
      <c r="U7" s="5">
        <v>9</v>
      </c>
      <c r="V7" s="14"/>
    </row>
    <row r="8" spans="1:22" x14ac:dyDescent="0.25">
      <c r="A8" s="21"/>
      <c r="B8" s="25"/>
      <c r="C8" s="28"/>
      <c r="D8" s="4" t="s">
        <v>9</v>
      </c>
      <c r="E8" s="4" t="s">
        <v>19</v>
      </c>
      <c r="F8" s="6">
        <v>5314</v>
      </c>
      <c r="G8" s="12">
        <f>4217/F8</f>
        <v>0.79356417011667291</v>
      </c>
      <c r="H8" s="18"/>
      <c r="I8" s="18"/>
      <c r="J8" s="13">
        <f>506/F8</f>
        <v>9.5220173127587501E-2</v>
      </c>
      <c r="K8" s="18"/>
      <c r="L8" s="18"/>
      <c r="M8" s="13">
        <f>500/F8</f>
        <v>9.4091080165600305E-2</v>
      </c>
      <c r="N8" s="18"/>
      <c r="O8" s="18"/>
      <c r="P8" s="13">
        <f>91/F8</f>
        <v>1.7124576590139256E-2</v>
      </c>
      <c r="Q8" s="18"/>
      <c r="R8" s="18"/>
      <c r="S8" s="4" t="s">
        <v>21</v>
      </c>
      <c r="T8" s="4">
        <v>6</v>
      </c>
      <c r="U8" s="5">
        <v>11</v>
      </c>
      <c r="V8" s="14"/>
    </row>
    <row r="9" spans="1:22" x14ac:dyDescent="0.25">
      <c r="A9" s="21"/>
      <c r="B9" s="25"/>
      <c r="C9" s="29"/>
      <c r="D9" s="4" t="s">
        <v>10</v>
      </c>
      <c r="E9" s="4" t="s">
        <v>20</v>
      </c>
      <c r="F9" s="6">
        <v>8600</v>
      </c>
      <c r="G9" s="7">
        <f>6837/F9</f>
        <v>0.79500000000000004</v>
      </c>
      <c r="H9" s="19"/>
      <c r="I9" s="19"/>
      <c r="J9" s="7">
        <f>841/F9</f>
        <v>9.77906976744186E-2</v>
      </c>
      <c r="K9" s="19"/>
      <c r="L9" s="19"/>
      <c r="M9" s="7">
        <f>789/F9</f>
        <v>9.1744186046511633E-2</v>
      </c>
      <c r="N9" s="19"/>
      <c r="O9" s="19"/>
      <c r="P9" s="7">
        <f>133/F9</f>
        <v>1.5465116279069768E-2</v>
      </c>
      <c r="Q9" s="19"/>
      <c r="R9" s="19"/>
      <c r="S9" s="8" t="s">
        <v>22</v>
      </c>
      <c r="T9" s="4">
        <v>6</v>
      </c>
      <c r="U9" s="5">
        <v>11</v>
      </c>
      <c r="V9" s="14"/>
    </row>
    <row r="10" spans="1:22" x14ac:dyDescent="0.25">
      <c r="A10" s="21"/>
      <c r="B10" s="25"/>
      <c r="C10" s="23" t="s">
        <v>12</v>
      </c>
      <c r="D10" s="4" t="s">
        <v>8</v>
      </c>
      <c r="E10" s="4" t="s">
        <v>11</v>
      </c>
      <c r="F10" s="6">
        <v>242607</v>
      </c>
      <c r="G10" s="7">
        <f>31391/F10</f>
        <v>0.12939033086431967</v>
      </c>
      <c r="H10" s="17">
        <f>AVERAGE(G10:G12)</f>
        <v>0.16510951510835867</v>
      </c>
      <c r="I10" s="17">
        <f>STDEV(G10:G12)</f>
        <v>3.0942781717285674E-2</v>
      </c>
      <c r="J10" s="7">
        <f>110274/F10</f>
        <v>0.45453758547774797</v>
      </c>
      <c r="K10" s="17">
        <f>AVERAGE(J10:J12)</f>
        <v>0.34300474914444773</v>
      </c>
      <c r="L10" s="17">
        <f>STDEV(J10:J12)</f>
        <v>9.6677780369076038E-2</v>
      </c>
      <c r="M10" s="7">
        <f>91778/F10</f>
        <v>0.37829905979629608</v>
      </c>
      <c r="N10" s="17">
        <f>AVERAGE(M10:M12)</f>
        <v>0.42897007587313457</v>
      </c>
      <c r="O10" s="17">
        <f>STDEV(M10:M12)</f>
        <v>4.4063562069736918E-2</v>
      </c>
      <c r="P10" s="7">
        <f>9161/F10</f>
        <v>3.7760658183811677E-2</v>
      </c>
      <c r="Q10" s="17">
        <f>AVERAGE(P10:P12)</f>
        <v>6.287082794453204E-2</v>
      </c>
      <c r="R10" s="17">
        <f>STDEV(P10:P12)</f>
        <v>2.1755466071801319E-2</v>
      </c>
      <c r="S10" s="5" t="s">
        <v>23</v>
      </c>
      <c r="T10" s="4">
        <v>11</v>
      </c>
      <c r="U10" s="4">
        <v>9</v>
      </c>
      <c r="V10" s="14"/>
    </row>
    <row r="11" spans="1:22" x14ac:dyDescent="0.25">
      <c r="A11" s="21"/>
      <c r="B11" s="25"/>
      <c r="C11" s="23"/>
      <c r="D11" s="4" t="s">
        <v>9</v>
      </c>
      <c r="E11" s="4" t="s">
        <v>19</v>
      </c>
      <c r="F11" s="6">
        <v>61486</v>
      </c>
      <c r="G11" s="7">
        <f>11204/F11</f>
        <v>0.18222034284227304</v>
      </c>
      <c r="H11" s="18"/>
      <c r="I11" s="18"/>
      <c r="J11" s="7">
        <f>17914/F11</f>
        <v>0.29135087662232051</v>
      </c>
      <c r="K11" s="18"/>
      <c r="L11" s="18"/>
      <c r="M11" s="7">
        <f>27688/F11</f>
        <v>0.4503138925934359</v>
      </c>
      <c r="N11" s="18"/>
      <c r="O11" s="18"/>
      <c r="P11" s="7">
        <f>4677/F11</f>
        <v>7.6066096347135931E-2</v>
      </c>
      <c r="Q11" s="18"/>
      <c r="R11" s="18"/>
      <c r="S11" s="4" t="s">
        <v>21</v>
      </c>
      <c r="T11" s="4">
        <v>6</v>
      </c>
      <c r="U11" s="4">
        <v>11</v>
      </c>
      <c r="V11" s="14"/>
    </row>
    <row r="12" spans="1:22" x14ac:dyDescent="0.25">
      <c r="A12" s="22"/>
      <c r="B12" s="26"/>
      <c r="C12" s="23"/>
      <c r="D12" s="4" t="s">
        <v>10</v>
      </c>
      <c r="E12" s="4" t="s">
        <v>20</v>
      </c>
      <c r="F12" s="6">
        <v>204531</v>
      </c>
      <c r="G12" s="7">
        <f>37576/F12</f>
        <v>0.18371787161848327</v>
      </c>
      <c r="H12" s="19"/>
      <c r="I12" s="19"/>
      <c r="J12" s="7">
        <f>57908/F12</f>
        <v>0.28312578533327465</v>
      </c>
      <c r="K12" s="19"/>
      <c r="L12" s="19"/>
      <c r="M12" s="7">
        <f>93736/F12</f>
        <v>0.45829727522967179</v>
      </c>
      <c r="N12" s="19"/>
      <c r="O12" s="19"/>
      <c r="P12" s="7">
        <f>15296/F12</f>
        <v>7.4785729302648499E-2</v>
      </c>
      <c r="Q12" s="19"/>
      <c r="R12" s="19"/>
      <c r="S12" s="4" t="s">
        <v>22</v>
      </c>
      <c r="T12" s="4">
        <v>6</v>
      </c>
      <c r="U12" s="5">
        <v>11</v>
      </c>
      <c r="V12" s="14"/>
    </row>
    <row r="13" spans="1:22" x14ac:dyDescent="0.25">
      <c r="A13" s="2"/>
    </row>
    <row r="14" spans="1:22" ht="68.25" customHeight="1" x14ac:dyDescent="0.25">
      <c r="A14" s="15" t="s">
        <v>30</v>
      </c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</row>
  </sheetData>
  <mergeCells count="30">
    <mergeCell ref="R10:R12"/>
    <mergeCell ref="I4:I6"/>
    <mergeCell ref="K4:K6"/>
    <mergeCell ref="L4:L6"/>
    <mergeCell ref="N4:N6"/>
    <mergeCell ref="O4:O6"/>
    <mergeCell ref="Q4:Q6"/>
    <mergeCell ref="R4:R6"/>
    <mergeCell ref="I7:I9"/>
    <mergeCell ref="K7:K9"/>
    <mergeCell ref="L7:L9"/>
    <mergeCell ref="N7:N9"/>
    <mergeCell ref="O7:O9"/>
    <mergeCell ref="Q7:Q9"/>
    <mergeCell ref="R7:R9"/>
    <mergeCell ref="I10:I12"/>
    <mergeCell ref="Q10:Q12"/>
    <mergeCell ref="H4:H6"/>
    <mergeCell ref="C4:C6"/>
    <mergeCell ref="C10:C12"/>
    <mergeCell ref="B4:B12"/>
    <mergeCell ref="H7:H9"/>
    <mergeCell ref="H10:H12"/>
    <mergeCell ref="C7:C9"/>
    <mergeCell ref="A14:P14"/>
    <mergeCell ref="K10:K12"/>
    <mergeCell ref="L10:L12"/>
    <mergeCell ref="N10:N12"/>
    <mergeCell ref="O10:O12"/>
    <mergeCell ref="A4:A1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bolay, Alli L</dc:creator>
  <cp:lastModifiedBy>Storici, Francesca</cp:lastModifiedBy>
  <dcterms:created xsi:type="dcterms:W3CDTF">2018-12-31T17:18:52Z</dcterms:created>
  <dcterms:modified xsi:type="dcterms:W3CDTF">2020-07-26T22:22:57Z</dcterms:modified>
</cp:coreProperties>
</file>